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beck/Dropbox (SWBGRRC)/SWBGRRC FILES/Research Projects/Walrus/Walrus Paper 2021/Walrus Manuscript/First Draft/"/>
    </mc:Choice>
  </mc:AlternateContent>
  <xr:revisionPtr revIDLastSave="0" documentId="13_ncr:1_{575D5E4C-D8AE-544C-885C-CC354558F526}" xr6:coauthVersionLast="47" xr6:coauthVersionMax="47" xr10:uidLastSave="{00000000-0000-0000-0000-000000000000}"/>
  <bookViews>
    <workbookView xWindow="20" yWindow="3240" windowWidth="30240" windowHeight="9820" xr2:uid="{51FF72C7-0D0F-EA4E-9455-D2F6BE93A28B}"/>
  </bookViews>
  <sheets>
    <sheet name="Life table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" i="1" l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N28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P28" i="1"/>
  <c r="H29" i="1"/>
  <c r="H30" i="1"/>
  <c r="H31" i="1"/>
  <c r="H32" i="1"/>
  <c r="H33" i="1"/>
  <c r="H34" i="1"/>
  <c r="H35" i="1"/>
  <c r="H36" i="1"/>
  <c r="H37" i="1"/>
  <c r="H4" i="1"/>
  <c r="G29" i="1"/>
  <c r="G30" i="1"/>
  <c r="G31" i="1"/>
  <c r="G32" i="1"/>
  <c r="G33" i="1"/>
  <c r="G34" i="1"/>
  <c r="G35" i="1"/>
  <c r="G36" i="1"/>
  <c r="G37" i="1"/>
  <c r="G8" i="1"/>
  <c r="G7" i="1"/>
  <c r="G6" i="1"/>
  <c r="G5" i="1"/>
  <c r="G4" i="1"/>
  <c r="M28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4" i="1"/>
</calcChain>
</file>

<file path=xl/sharedStrings.xml><?xml version="1.0" encoding="utf-8"?>
<sst xmlns="http://schemas.openxmlformats.org/spreadsheetml/2006/main" count="16" uniqueCount="16">
  <si>
    <t>Deaths</t>
  </si>
  <si>
    <t>Error</t>
  </si>
  <si>
    <t>[95% Conf. Int.]</t>
  </si>
  <si>
    <t>Beg Total</t>
  </si>
  <si>
    <t>Cum Failure</t>
  </si>
  <si>
    <t>End Age (yr)</t>
  </si>
  <si>
    <t>MR</t>
  </si>
  <si>
    <t>SR</t>
  </si>
  <si>
    <t>Exit</t>
  </si>
  <si>
    <t>Interval (day)</t>
  </si>
  <si>
    <t>Male and Female ANNUAL SURVIVAL RATE (ASR)</t>
  </si>
  <si>
    <t>MEAN ASR</t>
  </si>
  <si>
    <t>MEAN MR</t>
  </si>
  <si>
    <t>Low</t>
  </si>
  <si>
    <t>High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0" xfId="0" applyFont="1" applyFill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05B6C-2EF4-A84D-95A5-6798F58D3274}">
  <dimension ref="A2:P37"/>
  <sheetViews>
    <sheetView tabSelected="1" workbookViewId="0">
      <selection activeCell="M10" sqref="M10"/>
    </sheetView>
  </sheetViews>
  <sheetFormatPr baseColWidth="10" defaultRowHeight="16" x14ac:dyDescent="0.2"/>
  <cols>
    <col min="6" max="6" width="9.33203125" customWidth="1"/>
    <col min="13" max="13" width="12.83203125" customWidth="1"/>
  </cols>
  <sheetData>
    <row r="2" spans="1:16" x14ac:dyDescent="0.2">
      <c r="A2" s="4" t="s">
        <v>1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6" x14ac:dyDescent="0.2">
      <c r="A3" s="1" t="s">
        <v>9</v>
      </c>
      <c r="B3" s="1"/>
      <c r="C3" s="1" t="s">
        <v>5</v>
      </c>
      <c r="D3" s="1" t="s">
        <v>3</v>
      </c>
      <c r="E3" s="1" t="s">
        <v>0</v>
      </c>
      <c r="F3" s="1" t="s">
        <v>8</v>
      </c>
      <c r="G3" s="1" t="s">
        <v>7</v>
      </c>
      <c r="H3" s="1" t="s">
        <v>6</v>
      </c>
      <c r="I3" s="1" t="s">
        <v>4</v>
      </c>
      <c r="J3" s="1" t="s">
        <v>1</v>
      </c>
      <c r="K3" s="3" t="s">
        <v>2</v>
      </c>
      <c r="L3" s="3"/>
      <c r="M3" s="2" t="s">
        <v>11</v>
      </c>
      <c r="N3" s="2" t="s">
        <v>13</v>
      </c>
      <c r="O3" s="2" t="s">
        <v>14</v>
      </c>
      <c r="P3" s="2" t="s">
        <v>12</v>
      </c>
    </row>
    <row r="4" spans="1:16" x14ac:dyDescent="0.2">
      <c r="A4">
        <v>180</v>
      </c>
      <c r="B4">
        <v>365</v>
      </c>
      <c r="C4">
        <f>B4/365</f>
        <v>1</v>
      </c>
      <c r="D4">
        <v>76</v>
      </c>
      <c r="E4">
        <v>1</v>
      </c>
      <c r="F4">
        <v>0</v>
      </c>
      <c r="G4">
        <f t="shared" ref="G4:G9" si="0">(D4-E4)/D4</f>
        <v>0.98684210526315785</v>
      </c>
      <c r="H4">
        <f>E4/D4</f>
        <v>1.3157894736842105E-2</v>
      </c>
      <c r="I4">
        <v>1.32E-2</v>
      </c>
      <c r="J4">
        <v>1.3100000000000001E-2</v>
      </c>
      <c r="K4">
        <v>1.9E-3</v>
      </c>
      <c r="L4">
        <v>8.9700000000000002E-2</v>
      </c>
    </row>
    <row r="5" spans="1:16" x14ac:dyDescent="0.2">
      <c r="A5">
        <v>365</v>
      </c>
      <c r="B5">
        <v>730</v>
      </c>
      <c r="C5">
        <f t="shared" ref="C5:C37" si="1">B5/365</f>
        <v>2</v>
      </c>
      <c r="D5">
        <v>75</v>
      </c>
      <c r="E5">
        <v>1</v>
      </c>
      <c r="F5">
        <v>1</v>
      </c>
      <c r="G5">
        <f t="shared" si="0"/>
        <v>0.98666666666666669</v>
      </c>
      <c r="H5">
        <f t="shared" ref="H5:H37" si="2">E5/D5</f>
        <v>1.3333333333333334E-2</v>
      </c>
      <c r="I5">
        <v>2.64E-2</v>
      </c>
      <c r="J5">
        <v>1.84E-2</v>
      </c>
      <c r="K5">
        <v>6.7000000000000002E-3</v>
      </c>
      <c r="L5">
        <v>0.10150000000000001</v>
      </c>
    </row>
    <row r="6" spans="1:16" x14ac:dyDescent="0.2">
      <c r="A6">
        <v>730</v>
      </c>
      <c r="B6">
        <v>1095</v>
      </c>
      <c r="C6">
        <f t="shared" si="1"/>
        <v>3</v>
      </c>
      <c r="D6">
        <v>73</v>
      </c>
      <c r="E6">
        <v>4</v>
      </c>
      <c r="F6">
        <v>1</v>
      </c>
      <c r="G6">
        <f t="shared" si="0"/>
        <v>0.9452054794520548</v>
      </c>
      <c r="H6">
        <f t="shared" si="2"/>
        <v>5.4794520547945202E-2</v>
      </c>
      <c r="I6">
        <v>8.0100000000000005E-2</v>
      </c>
      <c r="J6">
        <v>3.1399999999999997E-2</v>
      </c>
      <c r="K6">
        <v>3.6799999999999999E-2</v>
      </c>
      <c r="L6">
        <v>0.16969999999999999</v>
      </c>
    </row>
    <row r="7" spans="1:16" x14ac:dyDescent="0.2">
      <c r="A7">
        <v>1095</v>
      </c>
      <c r="B7">
        <v>1460</v>
      </c>
      <c r="C7">
        <f t="shared" si="1"/>
        <v>4</v>
      </c>
      <c r="D7">
        <v>68</v>
      </c>
      <c r="E7">
        <v>3</v>
      </c>
      <c r="F7">
        <v>0</v>
      </c>
      <c r="G7">
        <f t="shared" si="0"/>
        <v>0.95588235294117652</v>
      </c>
      <c r="H7">
        <f t="shared" si="2"/>
        <v>4.4117647058823532E-2</v>
      </c>
      <c r="I7">
        <v>0.1207</v>
      </c>
      <c r="J7">
        <v>3.7699999999999997E-2</v>
      </c>
      <c r="K7">
        <v>6.4699999999999994E-2</v>
      </c>
      <c r="L7">
        <v>0.21920000000000001</v>
      </c>
    </row>
    <row r="8" spans="1:16" x14ac:dyDescent="0.2">
      <c r="A8">
        <v>1460</v>
      </c>
      <c r="B8">
        <v>1825</v>
      </c>
      <c r="C8">
        <f t="shared" si="1"/>
        <v>5</v>
      </c>
      <c r="D8">
        <v>65</v>
      </c>
      <c r="E8">
        <v>2</v>
      </c>
      <c r="F8">
        <v>3</v>
      </c>
      <c r="G8">
        <f t="shared" si="0"/>
        <v>0.96923076923076923</v>
      </c>
      <c r="H8">
        <f t="shared" si="2"/>
        <v>3.0769230769230771E-2</v>
      </c>
      <c r="I8">
        <v>0.1484</v>
      </c>
      <c r="J8">
        <v>4.1300000000000003E-2</v>
      </c>
      <c r="K8">
        <v>8.5000000000000006E-2</v>
      </c>
      <c r="L8">
        <v>0.252</v>
      </c>
    </row>
    <row r="9" spans="1:16" s="5" customFormat="1" x14ac:dyDescent="0.2">
      <c r="A9" s="5">
        <v>1825</v>
      </c>
      <c r="B9" s="5">
        <v>2190</v>
      </c>
      <c r="C9" s="5">
        <f t="shared" si="1"/>
        <v>6</v>
      </c>
      <c r="D9" s="5">
        <v>60</v>
      </c>
      <c r="E9" s="5">
        <v>2</v>
      </c>
      <c r="F9" s="5">
        <v>1</v>
      </c>
      <c r="G9" s="5">
        <f t="shared" si="0"/>
        <v>0.96666666666666667</v>
      </c>
      <c r="H9" s="5">
        <f t="shared" si="2"/>
        <v>3.3333333333333333E-2</v>
      </c>
      <c r="I9" s="5">
        <v>0.17699999999999999</v>
      </c>
      <c r="J9" s="5">
        <v>4.4600000000000001E-2</v>
      </c>
      <c r="K9" s="5">
        <v>0.10680000000000001</v>
      </c>
      <c r="L9" s="5">
        <v>0.28549999999999998</v>
      </c>
    </row>
    <row r="10" spans="1:16" s="5" customFormat="1" x14ac:dyDescent="0.2">
      <c r="A10" s="5">
        <v>2190</v>
      </c>
      <c r="B10" s="5">
        <v>2555</v>
      </c>
      <c r="C10" s="5">
        <f t="shared" si="1"/>
        <v>7</v>
      </c>
      <c r="D10" s="5">
        <v>57</v>
      </c>
      <c r="E10" s="5">
        <v>2</v>
      </c>
      <c r="F10" s="5">
        <v>0</v>
      </c>
      <c r="G10" s="5">
        <f t="shared" ref="G10:G37" si="3">(D10-E10)/D10</f>
        <v>0.96491228070175439</v>
      </c>
      <c r="H10" s="5">
        <f t="shared" si="2"/>
        <v>3.5087719298245612E-2</v>
      </c>
      <c r="I10" s="5">
        <v>0.2059</v>
      </c>
      <c r="J10" s="5">
        <v>4.7500000000000001E-2</v>
      </c>
      <c r="K10" s="5">
        <v>0.1295</v>
      </c>
      <c r="L10" s="5">
        <v>0.31840000000000002</v>
      </c>
    </row>
    <row r="11" spans="1:16" s="5" customFormat="1" x14ac:dyDescent="0.2">
      <c r="A11" s="5">
        <v>2555</v>
      </c>
      <c r="B11" s="5">
        <v>2920</v>
      </c>
      <c r="C11" s="5">
        <f t="shared" si="1"/>
        <v>8</v>
      </c>
      <c r="D11" s="5">
        <v>55</v>
      </c>
      <c r="E11" s="5">
        <v>2</v>
      </c>
      <c r="F11" s="5">
        <v>2</v>
      </c>
      <c r="G11" s="5">
        <f t="shared" si="3"/>
        <v>0.96363636363636362</v>
      </c>
      <c r="H11" s="5">
        <f t="shared" si="2"/>
        <v>3.6363636363636362E-2</v>
      </c>
      <c r="I11" s="5">
        <v>0.23530000000000001</v>
      </c>
      <c r="J11" s="5">
        <v>5.0099999999999999E-2</v>
      </c>
      <c r="K11" s="5">
        <v>0.1532</v>
      </c>
      <c r="L11" s="5">
        <v>0.35139999999999999</v>
      </c>
    </row>
    <row r="12" spans="1:16" s="5" customFormat="1" x14ac:dyDescent="0.2">
      <c r="A12" s="5">
        <v>2920</v>
      </c>
      <c r="B12" s="5">
        <v>3285</v>
      </c>
      <c r="C12" s="5">
        <f t="shared" si="1"/>
        <v>9</v>
      </c>
      <c r="D12" s="5">
        <v>51</v>
      </c>
      <c r="E12" s="5">
        <v>1</v>
      </c>
      <c r="F12" s="5">
        <v>1</v>
      </c>
      <c r="G12" s="5">
        <f t="shared" si="3"/>
        <v>0.98039215686274506</v>
      </c>
      <c r="H12" s="5">
        <f t="shared" si="2"/>
        <v>1.9607843137254902E-2</v>
      </c>
      <c r="I12" s="5">
        <v>0.2505</v>
      </c>
      <c r="J12" s="5">
        <v>5.1299999999999998E-2</v>
      </c>
      <c r="K12" s="5">
        <v>0.16550000000000001</v>
      </c>
      <c r="L12" s="5">
        <v>0.36820000000000003</v>
      </c>
    </row>
    <row r="13" spans="1:16" s="5" customFormat="1" x14ac:dyDescent="0.2">
      <c r="A13" s="5">
        <v>3285</v>
      </c>
      <c r="B13" s="5">
        <v>3650</v>
      </c>
      <c r="C13" s="5">
        <f t="shared" si="1"/>
        <v>10</v>
      </c>
      <c r="D13" s="5">
        <v>49</v>
      </c>
      <c r="E13" s="5">
        <v>1</v>
      </c>
      <c r="F13" s="5">
        <v>0</v>
      </c>
      <c r="G13" s="5">
        <f t="shared" si="3"/>
        <v>0.97959183673469385</v>
      </c>
      <c r="H13" s="5">
        <f t="shared" si="2"/>
        <v>2.0408163265306121E-2</v>
      </c>
      <c r="I13" s="5">
        <v>0.26569999999999999</v>
      </c>
      <c r="J13" s="5">
        <v>5.2499999999999998E-2</v>
      </c>
      <c r="K13" s="5">
        <v>0.1782</v>
      </c>
      <c r="L13" s="5">
        <v>0.3851</v>
      </c>
    </row>
    <row r="14" spans="1:16" s="5" customFormat="1" x14ac:dyDescent="0.2">
      <c r="A14" s="5">
        <v>3650</v>
      </c>
      <c r="B14" s="5">
        <v>4015</v>
      </c>
      <c r="C14" s="5">
        <f t="shared" si="1"/>
        <v>11</v>
      </c>
      <c r="D14" s="5">
        <v>48</v>
      </c>
      <c r="E14" s="5">
        <v>0</v>
      </c>
      <c r="F14" s="5">
        <v>1</v>
      </c>
      <c r="G14" s="5">
        <f t="shared" si="3"/>
        <v>1</v>
      </c>
      <c r="H14" s="5">
        <f t="shared" si="2"/>
        <v>0</v>
      </c>
      <c r="I14" s="5">
        <v>0.26569999999999999</v>
      </c>
      <c r="J14" s="5">
        <v>5.2499999999999998E-2</v>
      </c>
      <c r="K14" s="5">
        <v>0.1782</v>
      </c>
      <c r="L14" s="5">
        <v>0.3851</v>
      </c>
    </row>
    <row r="15" spans="1:16" s="5" customFormat="1" x14ac:dyDescent="0.2">
      <c r="A15" s="5">
        <v>4380</v>
      </c>
      <c r="B15" s="5">
        <v>4745</v>
      </c>
      <c r="C15" s="5">
        <f t="shared" si="1"/>
        <v>13</v>
      </c>
      <c r="D15" s="5">
        <v>47</v>
      </c>
      <c r="E15" s="5">
        <v>2</v>
      </c>
      <c r="F15" s="5">
        <v>0</v>
      </c>
      <c r="G15" s="5">
        <f t="shared" si="3"/>
        <v>0.95744680851063835</v>
      </c>
      <c r="H15" s="5">
        <f t="shared" si="2"/>
        <v>4.2553191489361701E-2</v>
      </c>
      <c r="I15" s="5">
        <v>0.29699999999999999</v>
      </c>
      <c r="J15" s="5">
        <v>5.4699999999999999E-2</v>
      </c>
      <c r="K15" s="5">
        <v>0.20430000000000001</v>
      </c>
      <c r="L15" s="5">
        <v>0.41920000000000002</v>
      </c>
    </row>
    <row r="16" spans="1:16" s="5" customFormat="1" x14ac:dyDescent="0.2">
      <c r="A16" s="5">
        <v>4745</v>
      </c>
      <c r="B16" s="5">
        <v>5110</v>
      </c>
      <c r="C16" s="5">
        <f t="shared" si="1"/>
        <v>14</v>
      </c>
      <c r="D16" s="5">
        <v>45</v>
      </c>
      <c r="E16" s="5">
        <v>1</v>
      </c>
      <c r="F16" s="5">
        <v>1</v>
      </c>
      <c r="G16" s="5">
        <f t="shared" si="3"/>
        <v>0.97777777777777775</v>
      </c>
      <c r="H16" s="5">
        <f t="shared" si="2"/>
        <v>2.2222222222222223E-2</v>
      </c>
      <c r="I16" s="5">
        <v>0.31280000000000002</v>
      </c>
      <c r="J16" s="5">
        <v>5.57E-2</v>
      </c>
      <c r="K16" s="5">
        <v>0.2177</v>
      </c>
      <c r="L16" s="5">
        <v>0.43619999999999998</v>
      </c>
    </row>
    <row r="17" spans="1:16" s="5" customFormat="1" x14ac:dyDescent="0.2">
      <c r="A17" s="5">
        <v>5110</v>
      </c>
      <c r="B17" s="5">
        <v>5475</v>
      </c>
      <c r="C17" s="5">
        <f t="shared" si="1"/>
        <v>15</v>
      </c>
      <c r="D17" s="5">
        <v>43</v>
      </c>
      <c r="E17" s="5">
        <v>2</v>
      </c>
      <c r="F17" s="5">
        <v>0</v>
      </c>
      <c r="G17" s="5">
        <f t="shared" si="3"/>
        <v>0.95348837209302328</v>
      </c>
      <c r="H17" s="5">
        <f t="shared" si="2"/>
        <v>4.6511627906976744E-2</v>
      </c>
      <c r="I17" s="5">
        <v>0.3448</v>
      </c>
      <c r="J17" s="5">
        <v>5.7500000000000002E-2</v>
      </c>
      <c r="K17" s="5">
        <v>0.2452</v>
      </c>
      <c r="L17" s="5">
        <v>0.47020000000000001</v>
      </c>
    </row>
    <row r="18" spans="1:16" s="5" customFormat="1" x14ac:dyDescent="0.2">
      <c r="A18" s="5">
        <v>5475</v>
      </c>
      <c r="B18" s="5">
        <v>5840</v>
      </c>
      <c r="C18" s="5">
        <f t="shared" si="1"/>
        <v>16</v>
      </c>
      <c r="D18" s="5">
        <v>41</v>
      </c>
      <c r="E18" s="5">
        <v>0</v>
      </c>
      <c r="F18" s="5">
        <v>2</v>
      </c>
      <c r="G18" s="5">
        <f t="shared" si="3"/>
        <v>1</v>
      </c>
      <c r="H18" s="5">
        <f t="shared" si="2"/>
        <v>0</v>
      </c>
      <c r="I18" s="5">
        <v>0.3448</v>
      </c>
      <c r="J18" s="5">
        <v>5.7500000000000002E-2</v>
      </c>
      <c r="K18" s="5">
        <v>0.2452</v>
      </c>
      <c r="L18" s="5">
        <v>0.47020000000000001</v>
      </c>
    </row>
    <row r="19" spans="1:16" s="5" customFormat="1" x14ac:dyDescent="0.2">
      <c r="A19" s="5">
        <v>6205</v>
      </c>
      <c r="B19" s="5">
        <v>6570</v>
      </c>
      <c r="C19" s="5">
        <f t="shared" si="1"/>
        <v>18</v>
      </c>
      <c r="D19" s="5">
        <v>39</v>
      </c>
      <c r="E19" s="5">
        <v>2</v>
      </c>
      <c r="F19" s="5">
        <v>6</v>
      </c>
      <c r="G19" s="5">
        <f t="shared" si="3"/>
        <v>0.94871794871794868</v>
      </c>
      <c r="H19" s="5">
        <f t="shared" si="2"/>
        <v>5.128205128205128E-2</v>
      </c>
      <c r="I19" s="5">
        <v>0.38119999999999998</v>
      </c>
      <c r="J19" s="5">
        <v>5.9799999999999999E-2</v>
      </c>
      <c r="K19" s="5">
        <v>0.27629999999999999</v>
      </c>
      <c r="L19" s="5">
        <v>0.50939999999999996</v>
      </c>
    </row>
    <row r="20" spans="1:16" s="5" customFormat="1" x14ac:dyDescent="0.2">
      <c r="A20" s="5">
        <v>6570</v>
      </c>
      <c r="B20" s="5">
        <v>6935</v>
      </c>
      <c r="C20" s="5">
        <f t="shared" si="1"/>
        <v>19</v>
      </c>
      <c r="D20" s="5">
        <v>31</v>
      </c>
      <c r="E20" s="5">
        <v>1</v>
      </c>
      <c r="F20" s="5">
        <v>0</v>
      </c>
      <c r="G20" s="5">
        <f t="shared" si="3"/>
        <v>0.967741935483871</v>
      </c>
      <c r="H20" s="5">
        <f t="shared" si="2"/>
        <v>3.2258064516129031E-2</v>
      </c>
      <c r="I20" s="5">
        <v>0.40110000000000001</v>
      </c>
      <c r="J20" s="5">
        <v>6.1100000000000002E-2</v>
      </c>
      <c r="K20" s="5">
        <v>0.29320000000000002</v>
      </c>
      <c r="L20" s="5">
        <v>0.53110000000000002</v>
      </c>
      <c r="M20" s="5" t="s">
        <v>15</v>
      </c>
    </row>
    <row r="21" spans="1:16" s="5" customFormat="1" x14ac:dyDescent="0.2">
      <c r="A21" s="5">
        <v>6935</v>
      </c>
      <c r="B21" s="5">
        <v>7300</v>
      </c>
      <c r="C21" s="5">
        <f t="shared" si="1"/>
        <v>20</v>
      </c>
      <c r="D21" s="5">
        <v>30</v>
      </c>
      <c r="E21" s="5">
        <v>3</v>
      </c>
      <c r="F21" s="5">
        <v>0</v>
      </c>
      <c r="G21" s="5">
        <f t="shared" si="3"/>
        <v>0.9</v>
      </c>
      <c r="H21" s="5">
        <f t="shared" si="2"/>
        <v>0.1</v>
      </c>
      <c r="I21" s="5">
        <v>0.46100000000000002</v>
      </c>
      <c r="J21" s="5">
        <v>6.4100000000000004E-2</v>
      </c>
      <c r="K21" s="5">
        <v>0.34560000000000002</v>
      </c>
      <c r="L21" s="5">
        <v>0.59379999999999999</v>
      </c>
    </row>
    <row r="22" spans="1:16" s="5" customFormat="1" x14ac:dyDescent="0.2">
      <c r="A22" s="5">
        <v>7300</v>
      </c>
      <c r="B22" s="5">
        <v>7665</v>
      </c>
      <c r="C22" s="5">
        <f t="shared" si="1"/>
        <v>21</v>
      </c>
      <c r="D22" s="5">
        <v>27</v>
      </c>
      <c r="E22" s="5">
        <v>1</v>
      </c>
      <c r="F22" s="5">
        <v>0</v>
      </c>
      <c r="G22" s="5">
        <f t="shared" si="3"/>
        <v>0.96296296296296291</v>
      </c>
      <c r="H22" s="5">
        <f t="shared" si="2"/>
        <v>3.7037037037037035E-2</v>
      </c>
      <c r="I22" s="5">
        <v>0.48099999999999998</v>
      </c>
      <c r="J22" s="5">
        <v>6.4699999999999994E-2</v>
      </c>
      <c r="K22" s="5">
        <v>0.36349999999999999</v>
      </c>
      <c r="L22" s="5">
        <v>0.61399999999999999</v>
      </c>
    </row>
    <row r="23" spans="1:16" s="5" customFormat="1" x14ac:dyDescent="0.2">
      <c r="A23" s="5">
        <v>7665</v>
      </c>
      <c r="B23" s="5">
        <v>8030</v>
      </c>
      <c r="C23" s="5">
        <f t="shared" si="1"/>
        <v>22</v>
      </c>
      <c r="D23" s="5">
        <v>26</v>
      </c>
      <c r="E23" s="5">
        <v>1</v>
      </c>
      <c r="F23" s="5">
        <v>1</v>
      </c>
      <c r="G23" s="5">
        <f t="shared" si="3"/>
        <v>0.96153846153846156</v>
      </c>
      <c r="H23" s="5">
        <f t="shared" si="2"/>
        <v>3.8461538461538464E-2</v>
      </c>
      <c r="I23" s="5">
        <v>0.50129999999999997</v>
      </c>
      <c r="J23" s="5">
        <v>6.5299999999999997E-2</v>
      </c>
      <c r="K23" s="5">
        <v>0.38190000000000002</v>
      </c>
      <c r="L23" s="5">
        <v>0.63439999999999996</v>
      </c>
    </row>
    <row r="24" spans="1:16" s="5" customFormat="1" x14ac:dyDescent="0.2">
      <c r="A24" s="5">
        <v>8395</v>
      </c>
      <c r="B24" s="5">
        <v>8760</v>
      </c>
      <c r="C24" s="5">
        <f t="shared" si="1"/>
        <v>24</v>
      </c>
      <c r="D24" s="5">
        <v>24</v>
      </c>
      <c r="E24" s="5">
        <v>2</v>
      </c>
      <c r="F24" s="5">
        <v>0</v>
      </c>
      <c r="G24" s="5">
        <f t="shared" si="3"/>
        <v>0.91666666666666663</v>
      </c>
      <c r="H24" s="5">
        <f t="shared" si="2"/>
        <v>8.3333333333333329E-2</v>
      </c>
      <c r="I24" s="5">
        <v>0.54290000000000005</v>
      </c>
      <c r="J24" s="5">
        <v>6.6100000000000006E-2</v>
      </c>
      <c r="K24" s="5">
        <v>0.42009999999999997</v>
      </c>
      <c r="L24" s="5">
        <v>0.67520000000000002</v>
      </c>
    </row>
    <row r="25" spans="1:16" s="5" customFormat="1" x14ac:dyDescent="0.2">
      <c r="A25" s="5">
        <v>9125</v>
      </c>
      <c r="B25" s="5">
        <v>9490</v>
      </c>
      <c r="C25" s="5">
        <f t="shared" si="1"/>
        <v>26</v>
      </c>
      <c r="D25" s="5">
        <v>22</v>
      </c>
      <c r="E25" s="5">
        <v>0</v>
      </c>
      <c r="F25" s="5">
        <v>1</v>
      </c>
      <c r="G25" s="5">
        <f t="shared" si="3"/>
        <v>1</v>
      </c>
      <c r="H25" s="5">
        <f t="shared" si="2"/>
        <v>0</v>
      </c>
      <c r="I25" s="5">
        <v>0.54290000000000005</v>
      </c>
      <c r="J25" s="5">
        <v>6.6100000000000006E-2</v>
      </c>
      <c r="K25" s="5">
        <v>0.42009999999999997</v>
      </c>
      <c r="L25" s="5">
        <v>0.67520000000000002</v>
      </c>
    </row>
    <row r="26" spans="1:16" s="5" customFormat="1" x14ac:dyDescent="0.2">
      <c r="A26" s="5">
        <v>9490</v>
      </c>
      <c r="B26" s="5">
        <v>9855</v>
      </c>
      <c r="C26" s="5">
        <f t="shared" si="1"/>
        <v>27</v>
      </c>
      <c r="D26" s="5">
        <v>21</v>
      </c>
      <c r="E26" s="5">
        <v>0</v>
      </c>
      <c r="F26" s="5">
        <v>2</v>
      </c>
      <c r="G26" s="5">
        <f t="shared" si="3"/>
        <v>1</v>
      </c>
      <c r="H26" s="5">
        <f t="shared" si="2"/>
        <v>0</v>
      </c>
      <c r="I26" s="5">
        <v>0.54290000000000005</v>
      </c>
      <c r="J26" s="5">
        <v>6.6100000000000006E-2</v>
      </c>
      <c r="K26" s="5">
        <v>0.42009999999999997</v>
      </c>
      <c r="L26" s="5">
        <v>0.67520000000000002</v>
      </c>
    </row>
    <row r="27" spans="1:16" s="5" customFormat="1" x14ac:dyDescent="0.2">
      <c r="A27" s="5">
        <v>9855</v>
      </c>
      <c r="B27" s="5">
        <v>10220</v>
      </c>
      <c r="C27" s="5">
        <f t="shared" si="1"/>
        <v>28</v>
      </c>
      <c r="D27" s="5">
        <v>19</v>
      </c>
      <c r="E27" s="5">
        <v>3</v>
      </c>
      <c r="F27" s="5">
        <v>1</v>
      </c>
      <c r="G27" s="5">
        <f t="shared" si="3"/>
        <v>0.84210526315789469</v>
      </c>
      <c r="H27" s="5">
        <f t="shared" si="2"/>
        <v>0.15789473684210525</v>
      </c>
      <c r="I27" s="5">
        <v>0.61699999999999999</v>
      </c>
      <c r="J27" s="5">
        <v>6.7900000000000002E-2</v>
      </c>
      <c r="K27" s="5">
        <v>0.4874</v>
      </c>
      <c r="L27" s="5">
        <v>0.748</v>
      </c>
    </row>
    <row r="28" spans="1:16" s="5" customFormat="1" x14ac:dyDescent="0.2">
      <c r="A28" s="5">
        <v>10220</v>
      </c>
      <c r="B28" s="5">
        <v>10585</v>
      </c>
      <c r="C28" s="5">
        <f t="shared" si="1"/>
        <v>29</v>
      </c>
      <c r="D28" s="5">
        <v>15</v>
      </c>
      <c r="E28" s="5">
        <v>0</v>
      </c>
      <c r="F28" s="5">
        <v>1</v>
      </c>
      <c r="G28" s="5">
        <f t="shared" si="3"/>
        <v>1</v>
      </c>
      <c r="H28" s="5">
        <f t="shared" si="2"/>
        <v>0</v>
      </c>
      <c r="I28" s="5">
        <v>0.61699999999999999</v>
      </c>
      <c r="J28" s="5">
        <v>6.7900000000000002E-2</v>
      </c>
      <c r="K28" s="5">
        <v>0.4874</v>
      </c>
      <c r="L28" s="5">
        <v>0.748</v>
      </c>
      <c r="M28" s="5">
        <f>AVERAGE(G9:G28)</f>
        <v>0.96218227507557352</v>
      </c>
      <c r="N28" s="5">
        <f>MIN(G9:G28)</f>
        <v>0.84210526315789469</v>
      </c>
      <c r="O28" s="5">
        <v>1</v>
      </c>
      <c r="P28" s="5">
        <f>AVERAGE(H9:H28)</f>
        <v>3.7817724924426574E-2</v>
      </c>
    </row>
    <row r="29" spans="1:16" x14ac:dyDescent="0.2">
      <c r="A29">
        <v>10585</v>
      </c>
      <c r="B29">
        <v>10950</v>
      </c>
      <c r="C29">
        <f t="shared" si="1"/>
        <v>30</v>
      </c>
      <c r="D29">
        <v>14</v>
      </c>
      <c r="E29">
        <v>2</v>
      </c>
      <c r="F29">
        <v>1</v>
      </c>
      <c r="G29">
        <f t="shared" si="3"/>
        <v>0.8571428571428571</v>
      </c>
      <c r="H29">
        <f t="shared" si="2"/>
        <v>0.14285714285714285</v>
      </c>
      <c r="I29">
        <v>0.67369999999999997</v>
      </c>
      <c r="J29">
        <v>6.8699999999999997E-2</v>
      </c>
      <c r="K29">
        <v>0.5393</v>
      </c>
      <c r="L29">
        <v>0.80179999999999996</v>
      </c>
    </row>
    <row r="30" spans="1:16" x14ac:dyDescent="0.2">
      <c r="A30">
        <v>11315</v>
      </c>
      <c r="B30">
        <v>11680</v>
      </c>
      <c r="C30">
        <f t="shared" si="1"/>
        <v>32</v>
      </c>
      <c r="D30">
        <v>11</v>
      </c>
      <c r="E30">
        <v>1</v>
      </c>
      <c r="F30">
        <v>0</v>
      </c>
      <c r="G30">
        <f t="shared" si="3"/>
        <v>0.90909090909090906</v>
      </c>
      <c r="H30">
        <f t="shared" si="2"/>
        <v>9.0909090909090912E-2</v>
      </c>
      <c r="I30">
        <v>0.70340000000000003</v>
      </c>
      <c r="J30">
        <v>6.8500000000000005E-2</v>
      </c>
      <c r="K30">
        <v>0.56720000000000004</v>
      </c>
      <c r="L30">
        <v>0.82869999999999999</v>
      </c>
    </row>
    <row r="31" spans="1:16" x14ac:dyDescent="0.2">
      <c r="A31">
        <v>11680</v>
      </c>
      <c r="B31">
        <v>12045</v>
      </c>
      <c r="C31">
        <f t="shared" si="1"/>
        <v>33</v>
      </c>
      <c r="D31">
        <v>10</v>
      </c>
      <c r="E31">
        <v>1</v>
      </c>
      <c r="F31">
        <v>0</v>
      </c>
      <c r="G31">
        <f t="shared" si="3"/>
        <v>0.9</v>
      </c>
      <c r="H31">
        <f t="shared" si="2"/>
        <v>0.1</v>
      </c>
      <c r="I31">
        <v>0.73309999999999997</v>
      </c>
      <c r="J31">
        <v>6.7799999999999999E-2</v>
      </c>
      <c r="K31">
        <v>0.59589999999999999</v>
      </c>
      <c r="L31">
        <v>0.85419999999999996</v>
      </c>
    </row>
    <row r="32" spans="1:16" x14ac:dyDescent="0.2">
      <c r="A32">
        <v>12045</v>
      </c>
      <c r="B32">
        <v>12410</v>
      </c>
      <c r="C32">
        <f t="shared" si="1"/>
        <v>34</v>
      </c>
      <c r="D32">
        <v>9</v>
      </c>
      <c r="E32">
        <v>2</v>
      </c>
      <c r="F32">
        <v>0</v>
      </c>
      <c r="G32">
        <f t="shared" si="3"/>
        <v>0.77777777777777779</v>
      </c>
      <c r="H32">
        <f t="shared" si="2"/>
        <v>0.22222222222222221</v>
      </c>
      <c r="I32">
        <v>0.79239999999999999</v>
      </c>
      <c r="J32">
        <v>6.4399999999999999E-2</v>
      </c>
      <c r="K32">
        <v>0.65629999999999999</v>
      </c>
      <c r="L32">
        <v>0.9012</v>
      </c>
    </row>
    <row r="33" spans="1:12" x14ac:dyDescent="0.2">
      <c r="A33">
        <v>13140</v>
      </c>
      <c r="B33">
        <v>13505</v>
      </c>
      <c r="C33">
        <f t="shared" si="1"/>
        <v>37</v>
      </c>
      <c r="D33">
        <v>7</v>
      </c>
      <c r="E33">
        <v>0</v>
      </c>
      <c r="F33">
        <v>1</v>
      </c>
      <c r="G33">
        <f t="shared" si="3"/>
        <v>1</v>
      </c>
      <c r="H33">
        <f t="shared" si="2"/>
        <v>0</v>
      </c>
      <c r="I33">
        <v>0.79239999999999999</v>
      </c>
      <c r="J33">
        <v>6.4399999999999999E-2</v>
      </c>
      <c r="K33">
        <v>0.65629999999999999</v>
      </c>
      <c r="L33">
        <v>0.9012</v>
      </c>
    </row>
    <row r="34" spans="1:12" x14ac:dyDescent="0.2">
      <c r="A34">
        <v>13505</v>
      </c>
      <c r="B34">
        <v>13870</v>
      </c>
      <c r="C34">
        <f t="shared" si="1"/>
        <v>38</v>
      </c>
      <c r="D34">
        <v>6</v>
      </c>
      <c r="E34">
        <v>0</v>
      </c>
      <c r="F34">
        <v>2</v>
      </c>
      <c r="G34">
        <f t="shared" si="3"/>
        <v>1</v>
      </c>
      <c r="H34">
        <f t="shared" si="2"/>
        <v>0</v>
      </c>
      <c r="I34">
        <v>0.79239999999999999</v>
      </c>
      <c r="J34">
        <v>6.4399999999999999E-2</v>
      </c>
      <c r="K34">
        <v>0.65629999999999999</v>
      </c>
      <c r="L34">
        <v>0.9012</v>
      </c>
    </row>
    <row r="35" spans="1:12" x14ac:dyDescent="0.2">
      <c r="A35">
        <v>13870</v>
      </c>
      <c r="B35">
        <v>14235</v>
      </c>
      <c r="C35">
        <f t="shared" si="1"/>
        <v>39</v>
      </c>
      <c r="D35">
        <v>4</v>
      </c>
      <c r="E35">
        <v>1</v>
      </c>
      <c r="F35">
        <v>1</v>
      </c>
      <c r="G35">
        <f t="shared" si="3"/>
        <v>0.75</v>
      </c>
      <c r="H35">
        <f t="shared" si="2"/>
        <v>0.25</v>
      </c>
      <c r="I35">
        <v>0.85170000000000001</v>
      </c>
      <c r="J35">
        <v>6.8000000000000005E-2</v>
      </c>
      <c r="K35">
        <v>0.69620000000000004</v>
      </c>
      <c r="L35">
        <v>0.95299999999999996</v>
      </c>
    </row>
    <row r="36" spans="1:12" x14ac:dyDescent="0.2">
      <c r="A36">
        <v>14235</v>
      </c>
      <c r="B36">
        <v>14600</v>
      </c>
      <c r="C36">
        <f t="shared" si="1"/>
        <v>40</v>
      </c>
      <c r="D36">
        <v>2</v>
      </c>
      <c r="E36">
        <v>1</v>
      </c>
      <c r="F36">
        <v>0</v>
      </c>
      <c r="G36">
        <f t="shared" si="3"/>
        <v>0.5</v>
      </c>
      <c r="H36">
        <f t="shared" si="2"/>
        <v>0.5</v>
      </c>
      <c r="I36">
        <v>0.92589999999999995</v>
      </c>
      <c r="J36">
        <v>6.25E-2</v>
      </c>
      <c r="K36">
        <v>0.74809999999999999</v>
      </c>
      <c r="L36">
        <v>0.99260000000000004</v>
      </c>
    </row>
    <row r="37" spans="1:12" x14ac:dyDescent="0.2">
      <c r="A37">
        <v>15330</v>
      </c>
      <c r="B37">
        <v>15695</v>
      </c>
      <c r="C37">
        <f t="shared" si="1"/>
        <v>43</v>
      </c>
      <c r="D37">
        <v>1</v>
      </c>
      <c r="E37">
        <v>0</v>
      </c>
      <c r="F37">
        <v>1</v>
      </c>
      <c r="G37">
        <f t="shared" si="3"/>
        <v>1</v>
      </c>
      <c r="H37">
        <f t="shared" si="2"/>
        <v>0</v>
      </c>
      <c r="I37">
        <v>0.92589999999999995</v>
      </c>
      <c r="J37">
        <v>6.25E-2</v>
      </c>
      <c r="K37">
        <v>0.74809999999999999</v>
      </c>
      <c r="L37">
        <v>0.99260000000000004</v>
      </c>
    </row>
  </sheetData>
  <mergeCells count="2">
    <mergeCell ref="K3:L3"/>
    <mergeCell ref="A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fe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ck</dc:creator>
  <cp:lastModifiedBy>Robeck</cp:lastModifiedBy>
  <dcterms:created xsi:type="dcterms:W3CDTF">2021-12-10T17:10:07Z</dcterms:created>
  <dcterms:modified xsi:type="dcterms:W3CDTF">2022-02-13T21:10:51Z</dcterms:modified>
</cp:coreProperties>
</file>